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uttlad/Documents/Ret jip3 paper/Source Data/Figure 5/"/>
    </mc:Choice>
  </mc:AlternateContent>
  <xr:revisionPtr revIDLastSave="0" documentId="13_ncr:1_{D8618CF1-CBAA-7A42-895E-83E5F86E758E}" xr6:coauthVersionLast="36" xr6:coauthVersionMax="36" xr10:uidLastSave="{00000000-0000-0000-0000-000000000000}"/>
  <bookViews>
    <workbookView xWindow="1100" yWindow="2420" windowWidth="27240" windowHeight="16440" activeTab="3" xr2:uid="{AF90BC40-413F-4040-B595-B95343CAFC9A}"/>
  </bookViews>
  <sheets>
    <sheet name="Fig. 5E, total ret" sheetId="1" r:id="rId1"/>
    <sheet name="Fig. 5F, phospho-ret" sheetId="2" r:id="rId2"/>
    <sheet name="Fig. 5K Ret51-mcherry" sheetId="4" r:id="rId3"/>
    <sheet name="Fig. 5L TrkB-mcherry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5" l="1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C21" i="2" l="1"/>
  <c r="C22" i="2"/>
  <c r="C23" i="2"/>
  <c r="C24" i="2"/>
  <c r="C25" i="2"/>
  <c r="C26" i="2"/>
  <c r="C27" i="2"/>
  <c r="C28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6" i="2"/>
</calcChain>
</file>

<file path=xl/sharedStrings.xml><?xml version="1.0" encoding="utf-8"?>
<sst xmlns="http://schemas.openxmlformats.org/spreadsheetml/2006/main" count="176" uniqueCount="19">
  <si>
    <t>Nerve sever experiment wholemount immunostaining quantification</t>
  </si>
  <si>
    <t>Proximate nerve stump</t>
  </si>
  <si>
    <t>Nerve mean FI</t>
  </si>
  <si>
    <t>Background mean FI</t>
  </si>
  <si>
    <t>Mean FI-background</t>
  </si>
  <si>
    <t>Genotype</t>
  </si>
  <si>
    <t>sib</t>
  </si>
  <si>
    <r>
      <t xml:space="preserve">Total Ret staining, analyzing mean fluorescence intensity (FI) in </t>
    </r>
    <r>
      <rPr>
        <i/>
        <sz val="12"/>
        <color theme="1"/>
        <rFont val="Calibri"/>
        <family val="2"/>
        <scheme val="minor"/>
      </rPr>
      <t xml:space="preserve">jip3 </t>
    </r>
    <r>
      <rPr>
        <sz val="12"/>
        <color theme="1"/>
        <rFont val="Calibri"/>
        <family val="2"/>
        <scheme val="minor"/>
      </rPr>
      <t>mutants</t>
    </r>
  </si>
  <si>
    <t>mut</t>
  </si>
  <si>
    <t>Distal nerve stump</t>
  </si>
  <si>
    <t>retrograde particles/100um*min</t>
  </si>
  <si>
    <t>anterograde particles/100um*min</t>
  </si>
  <si>
    <t>axon imaging window length (um)</t>
  </si>
  <si>
    <t># retrograde particles</t>
  </si>
  <si>
    <t># anterograde particles</t>
  </si>
  <si>
    <t>genotype</t>
  </si>
  <si>
    <t>Images acquired over 150 seconds</t>
  </si>
  <si>
    <t>Figure 5K: RET51-mCherry particle trafficking in pLL pioneer axons of jip3 mutants</t>
  </si>
  <si>
    <t>Figure 5L: TrkB-mCherry particle trafficking in pLL pioneer axons of jip3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0" fillId="0" borderId="3" xfId="0" applyBorder="1"/>
    <xf numFmtId="2" fontId="0" fillId="0" borderId="0" xfId="0" applyNumberFormat="1"/>
    <xf numFmtId="0" fontId="0" fillId="0" borderId="0" xfId="0" applyFont="1"/>
    <xf numFmtId="0" fontId="3" fillId="0" borderId="0" xfId="0" applyFont="1"/>
    <xf numFmtId="2" fontId="0" fillId="0" borderId="0" xfId="0" applyNumberFormat="1" applyFont="1"/>
    <xf numFmtId="0" fontId="1" fillId="0" borderId="4" xfId="0" applyFont="1" applyBorder="1"/>
    <xf numFmtId="0" fontId="0" fillId="0" borderId="4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A8422-F429-9B4F-A048-F2DA52F5ADCF}">
  <dimension ref="A1:I31"/>
  <sheetViews>
    <sheetView workbookViewId="0">
      <selection sqref="A1:I5"/>
    </sheetView>
  </sheetViews>
  <sheetFormatPr baseColWidth="10" defaultRowHeight="16" x14ac:dyDescent="0.2"/>
  <cols>
    <col min="1" max="1" width="20.33203125" customWidth="1"/>
    <col min="2" max="3" width="18" bestFit="1" customWidth="1"/>
    <col min="6" max="6" width="16.6640625" bestFit="1" customWidth="1"/>
    <col min="7" max="7" width="18" bestFit="1" customWidth="1"/>
    <col min="8" max="8" width="18.1640625" bestFit="1" customWidth="1"/>
  </cols>
  <sheetData>
    <row r="1" spans="1:9" x14ac:dyDescent="0.2">
      <c r="A1" t="s">
        <v>0</v>
      </c>
    </row>
    <row r="2" spans="1:9" x14ac:dyDescent="0.2">
      <c r="A2" t="s">
        <v>7</v>
      </c>
    </row>
    <row r="4" spans="1:9" x14ac:dyDescent="0.2">
      <c r="A4" t="s">
        <v>1</v>
      </c>
      <c r="F4" t="s">
        <v>9</v>
      </c>
    </row>
    <row r="5" spans="1:9" x14ac:dyDescent="0.2">
      <c r="A5" s="1" t="s">
        <v>2</v>
      </c>
      <c r="B5" s="2" t="s">
        <v>3</v>
      </c>
      <c r="C5" s="3" t="s">
        <v>4</v>
      </c>
      <c r="D5" s="4" t="s">
        <v>5</v>
      </c>
      <c r="F5" s="1" t="s">
        <v>2</v>
      </c>
      <c r="G5" s="2" t="s">
        <v>3</v>
      </c>
      <c r="H5" s="3" t="s">
        <v>4</v>
      </c>
      <c r="I5" s="4" t="s">
        <v>5</v>
      </c>
    </row>
    <row r="6" spans="1:9" x14ac:dyDescent="0.2">
      <c r="A6">
        <v>33.927999999999997</v>
      </c>
      <c r="B6">
        <v>13.680999999999999</v>
      </c>
      <c r="C6">
        <v>20.247</v>
      </c>
      <c r="D6" t="s">
        <v>6</v>
      </c>
      <c r="F6">
        <v>58.956000000000003</v>
      </c>
      <c r="G6">
        <v>21.946999999999999</v>
      </c>
      <c r="H6">
        <v>37.009</v>
      </c>
      <c r="I6" t="s">
        <v>6</v>
      </c>
    </row>
    <row r="7" spans="1:9" x14ac:dyDescent="0.2">
      <c r="A7">
        <v>47.12</v>
      </c>
      <c r="B7">
        <v>27.777999999999999</v>
      </c>
      <c r="C7">
        <v>19.341999999999999</v>
      </c>
      <c r="D7" t="s">
        <v>6</v>
      </c>
      <c r="F7">
        <v>61.768999999999998</v>
      </c>
      <c r="G7">
        <v>35.134</v>
      </c>
      <c r="H7">
        <v>26.634999999999998</v>
      </c>
      <c r="I7" t="s">
        <v>6</v>
      </c>
    </row>
    <row r="8" spans="1:9" x14ac:dyDescent="0.2">
      <c r="A8">
        <v>51.337000000000003</v>
      </c>
      <c r="B8">
        <v>24.655999999999999</v>
      </c>
      <c r="C8">
        <v>26.681000000000004</v>
      </c>
      <c r="D8" t="s">
        <v>6</v>
      </c>
      <c r="F8">
        <v>55.996000000000002</v>
      </c>
      <c r="G8">
        <v>28.562000000000001</v>
      </c>
      <c r="H8">
        <v>27.434000000000001</v>
      </c>
      <c r="I8" t="s">
        <v>6</v>
      </c>
    </row>
    <row r="9" spans="1:9" x14ac:dyDescent="0.2">
      <c r="A9">
        <v>60.716000000000001</v>
      </c>
      <c r="B9">
        <v>29.173999999999999</v>
      </c>
      <c r="C9">
        <v>31.542000000000002</v>
      </c>
      <c r="D9" t="s">
        <v>6</v>
      </c>
      <c r="F9">
        <v>86.444000000000003</v>
      </c>
      <c r="G9">
        <v>43.499000000000002</v>
      </c>
      <c r="H9">
        <v>42.945</v>
      </c>
      <c r="I9" t="s">
        <v>6</v>
      </c>
    </row>
    <row r="10" spans="1:9" x14ac:dyDescent="0.2">
      <c r="A10">
        <v>56.975000000000001</v>
      </c>
      <c r="B10">
        <v>20.449000000000002</v>
      </c>
      <c r="C10">
        <v>36.525999999999996</v>
      </c>
      <c r="D10" t="s">
        <v>6</v>
      </c>
      <c r="F10">
        <v>61.158000000000001</v>
      </c>
      <c r="G10">
        <v>22.023</v>
      </c>
      <c r="H10">
        <v>39.135000000000005</v>
      </c>
      <c r="I10" t="s">
        <v>6</v>
      </c>
    </row>
    <row r="11" spans="1:9" x14ac:dyDescent="0.2">
      <c r="A11">
        <v>44.683999999999997</v>
      </c>
      <c r="B11">
        <v>19.850999999999999</v>
      </c>
      <c r="C11">
        <v>24.832999999999998</v>
      </c>
      <c r="D11" t="s">
        <v>6</v>
      </c>
      <c r="F11">
        <v>69.677000000000007</v>
      </c>
      <c r="G11">
        <v>29.081</v>
      </c>
      <c r="H11">
        <v>40.596000000000004</v>
      </c>
      <c r="I11" t="s">
        <v>6</v>
      </c>
    </row>
    <row r="12" spans="1:9" x14ac:dyDescent="0.2">
      <c r="A12">
        <v>44.441000000000003</v>
      </c>
      <c r="B12">
        <v>14.359</v>
      </c>
      <c r="C12">
        <v>30.082000000000001</v>
      </c>
      <c r="D12" t="s">
        <v>6</v>
      </c>
      <c r="F12">
        <v>46.155999999999999</v>
      </c>
      <c r="G12">
        <v>11.532</v>
      </c>
      <c r="H12">
        <v>34.623999999999995</v>
      </c>
      <c r="I12" t="s">
        <v>6</v>
      </c>
    </row>
    <row r="13" spans="1:9" x14ac:dyDescent="0.2">
      <c r="A13">
        <v>28.08</v>
      </c>
      <c r="B13">
        <v>15.249000000000001</v>
      </c>
      <c r="C13">
        <v>12.830999999999998</v>
      </c>
      <c r="D13" t="s">
        <v>6</v>
      </c>
      <c r="F13">
        <v>51.933999999999997</v>
      </c>
      <c r="G13">
        <v>39.061999999999998</v>
      </c>
      <c r="H13">
        <v>12.872</v>
      </c>
      <c r="I13" t="s">
        <v>6</v>
      </c>
    </row>
    <row r="14" spans="1:9" x14ac:dyDescent="0.2">
      <c r="A14">
        <v>56.951999999999998</v>
      </c>
      <c r="B14">
        <v>18.893999999999998</v>
      </c>
      <c r="C14">
        <v>38.058</v>
      </c>
      <c r="D14" t="s">
        <v>6</v>
      </c>
      <c r="F14">
        <v>50.250999999999998</v>
      </c>
      <c r="G14">
        <v>16.431000000000001</v>
      </c>
      <c r="H14">
        <v>33.819999999999993</v>
      </c>
      <c r="I14" t="s">
        <v>6</v>
      </c>
    </row>
    <row r="15" spans="1:9" x14ac:dyDescent="0.2">
      <c r="A15">
        <v>54.087000000000003</v>
      </c>
      <c r="B15">
        <v>25.457000000000001</v>
      </c>
      <c r="C15">
        <v>28.630000000000003</v>
      </c>
      <c r="D15" t="s">
        <v>6</v>
      </c>
      <c r="F15">
        <v>51.66</v>
      </c>
      <c r="G15">
        <v>18.416</v>
      </c>
      <c r="H15">
        <v>33.244</v>
      </c>
      <c r="I15" t="s">
        <v>6</v>
      </c>
    </row>
    <row r="16" spans="1:9" x14ac:dyDescent="0.2">
      <c r="A16">
        <v>37.54</v>
      </c>
      <c r="B16">
        <v>7.694</v>
      </c>
      <c r="C16">
        <v>29.846</v>
      </c>
      <c r="D16" t="s">
        <v>6</v>
      </c>
      <c r="F16">
        <v>55.036999999999999</v>
      </c>
      <c r="G16">
        <v>20.727</v>
      </c>
      <c r="H16">
        <v>34.31</v>
      </c>
      <c r="I16" t="s">
        <v>6</v>
      </c>
    </row>
    <row r="17" spans="1:9" x14ac:dyDescent="0.2">
      <c r="A17">
        <v>41.472999999999999</v>
      </c>
      <c r="B17">
        <v>25.815999999999999</v>
      </c>
      <c r="C17">
        <v>15.657</v>
      </c>
      <c r="D17" t="s">
        <v>6</v>
      </c>
      <c r="F17">
        <v>46.73</v>
      </c>
      <c r="G17">
        <v>25.637</v>
      </c>
      <c r="H17">
        <v>21.092999999999996</v>
      </c>
      <c r="I17" t="s">
        <v>6</v>
      </c>
    </row>
    <row r="18" spans="1:9" x14ac:dyDescent="0.2">
      <c r="A18">
        <v>55.92</v>
      </c>
      <c r="B18">
        <v>30.039000000000001</v>
      </c>
      <c r="C18">
        <v>25.881</v>
      </c>
      <c r="D18" t="s">
        <v>8</v>
      </c>
      <c r="F18">
        <v>57.609000000000002</v>
      </c>
      <c r="G18">
        <v>18.625</v>
      </c>
      <c r="H18">
        <v>38.984000000000002</v>
      </c>
      <c r="I18" t="s">
        <v>8</v>
      </c>
    </row>
    <row r="19" spans="1:9" x14ac:dyDescent="0.2">
      <c r="A19">
        <v>28.146999999999998</v>
      </c>
      <c r="B19">
        <v>15.039</v>
      </c>
      <c r="C19">
        <v>13.107999999999999</v>
      </c>
      <c r="D19" t="s">
        <v>8</v>
      </c>
      <c r="F19">
        <v>63.768000000000001</v>
      </c>
      <c r="G19">
        <v>41.658000000000001</v>
      </c>
      <c r="H19">
        <v>22.11</v>
      </c>
      <c r="I19" t="s">
        <v>8</v>
      </c>
    </row>
    <row r="20" spans="1:9" x14ac:dyDescent="0.2">
      <c r="A20">
        <v>43.296999999999997</v>
      </c>
      <c r="B20">
        <v>14.257</v>
      </c>
      <c r="C20">
        <v>29.04</v>
      </c>
      <c r="D20" t="s">
        <v>8</v>
      </c>
      <c r="F20">
        <v>55.878</v>
      </c>
      <c r="G20">
        <v>25.532</v>
      </c>
      <c r="H20">
        <v>30.346</v>
      </c>
      <c r="I20" t="s">
        <v>8</v>
      </c>
    </row>
    <row r="21" spans="1:9" x14ac:dyDescent="0.2">
      <c r="A21">
        <v>35.131</v>
      </c>
      <c r="B21">
        <v>10.166</v>
      </c>
      <c r="C21">
        <v>24.965</v>
      </c>
      <c r="D21" t="s">
        <v>8</v>
      </c>
      <c r="F21">
        <v>39.250999999999998</v>
      </c>
      <c r="G21">
        <v>11.648999999999999</v>
      </c>
      <c r="H21">
        <v>27.601999999999997</v>
      </c>
      <c r="I21" t="s">
        <v>8</v>
      </c>
    </row>
    <row r="22" spans="1:9" x14ac:dyDescent="0.2">
      <c r="A22">
        <v>40.637999999999998</v>
      </c>
      <c r="B22">
        <v>14.577</v>
      </c>
      <c r="C22">
        <v>26.061</v>
      </c>
      <c r="D22" t="s">
        <v>8</v>
      </c>
      <c r="F22">
        <v>64.441000000000003</v>
      </c>
      <c r="G22">
        <v>53.420999999999999</v>
      </c>
      <c r="H22">
        <v>11.020000000000003</v>
      </c>
      <c r="I22" t="s">
        <v>8</v>
      </c>
    </row>
    <row r="23" spans="1:9" x14ac:dyDescent="0.2">
      <c r="A23">
        <v>44.36</v>
      </c>
      <c r="B23">
        <v>27.248999999999999</v>
      </c>
      <c r="C23">
        <v>17.111000000000001</v>
      </c>
      <c r="D23" t="s">
        <v>8</v>
      </c>
      <c r="F23">
        <v>21.106000000000002</v>
      </c>
      <c r="G23">
        <v>13.225</v>
      </c>
      <c r="H23">
        <v>7.881000000000002</v>
      </c>
      <c r="I23" t="s">
        <v>8</v>
      </c>
    </row>
    <row r="24" spans="1:9" x14ac:dyDescent="0.2">
      <c r="A24">
        <v>22.446000000000002</v>
      </c>
      <c r="B24">
        <v>10.917</v>
      </c>
      <c r="C24">
        <v>11.529000000000002</v>
      </c>
      <c r="D24" t="s">
        <v>8</v>
      </c>
      <c r="F24">
        <v>62.082999999999998</v>
      </c>
      <c r="G24">
        <v>13.473000000000001</v>
      </c>
      <c r="H24">
        <v>48.61</v>
      </c>
      <c r="I24" t="s">
        <v>8</v>
      </c>
    </row>
    <row r="25" spans="1:9" x14ac:dyDescent="0.2">
      <c r="A25">
        <v>36.524000000000001</v>
      </c>
      <c r="B25">
        <v>12.113</v>
      </c>
      <c r="C25">
        <v>24.411000000000001</v>
      </c>
      <c r="D25" t="s">
        <v>8</v>
      </c>
      <c r="F25">
        <v>26.652999999999999</v>
      </c>
      <c r="G25">
        <v>18.777000000000001</v>
      </c>
      <c r="H25">
        <v>7.8759999999999977</v>
      </c>
      <c r="I25" t="s">
        <v>8</v>
      </c>
    </row>
    <row r="26" spans="1:9" x14ac:dyDescent="0.2">
      <c r="A26">
        <v>65.545000000000002</v>
      </c>
      <c r="B26">
        <v>17.154</v>
      </c>
      <c r="C26">
        <v>48.391000000000005</v>
      </c>
      <c r="D26" t="s">
        <v>8</v>
      </c>
      <c r="F26">
        <v>70.78</v>
      </c>
      <c r="G26">
        <v>46.595999999999997</v>
      </c>
      <c r="H26">
        <v>24.184000000000005</v>
      </c>
      <c r="I26" t="s">
        <v>8</v>
      </c>
    </row>
    <row r="27" spans="1:9" x14ac:dyDescent="0.2">
      <c r="A27">
        <v>43.488</v>
      </c>
      <c r="B27">
        <v>20.561</v>
      </c>
      <c r="C27">
        <v>22.927</v>
      </c>
      <c r="D27" t="s">
        <v>8</v>
      </c>
      <c r="F27">
        <v>23.259</v>
      </c>
      <c r="G27">
        <v>11.993</v>
      </c>
      <c r="H27">
        <v>11.266</v>
      </c>
      <c r="I27" t="s">
        <v>8</v>
      </c>
    </row>
    <row r="28" spans="1:9" x14ac:dyDescent="0.2">
      <c r="A28">
        <v>54.183</v>
      </c>
      <c r="B28">
        <v>12.422000000000001</v>
      </c>
      <c r="C28">
        <v>41.760999999999996</v>
      </c>
      <c r="D28" t="s">
        <v>8</v>
      </c>
      <c r="F28">
        <v>67.718000000000004</v>
      </c>
      <c r="G28">
        <v>12.476000000000001</v>
      </c>
      <c r="H28">
        <v>55.242000000000004</v>
      </c>
      <c r="I28" t="s">
        <v>8</v>
      </c>
    </row>
    <row r="29" spans="1:9" x14ac:dyDescent="0.2">
      <c r="A29">
        <v>44.838999999999999</v>
      </c>
      <c r="B29">
        <v>20.283999999999999</v>
      </c>
      <c r="C29">
        <v>24.555</v>
      </c>
      <c r="D29" t="s">
        <v>8</v>
      </c>
      <c r="F29">
        <v>45.875</v>
      </c>
      <c r="G29">
        <v>18.719000000000001</v>
      </c>
      <c r="H29">
        <v>27.155999999999999</v>
      </c>
      <c r="I29" t="s">
        <v>8</v>
      </c>
    </row>
    <row r="30" spans="1:9" x14ac:dyDescent="0.2">
      <c r="A30">
        <v>33.692</v>
      </c>
      <c r="B30">
        <v>11.428000000000001</v>
      </c>
      <c r="C30">
        <v>22.263999999999999</v>
      </c>
      <c r="D30" t="s">
        <v>8</v>
      </c>
      <c r="F30">
        <v>56.274000000000001</v>
      </c>
      <c r="G30">
        <v>31.138999999999999</v>
      </c>
      <c r="H30">
        <v>25.135000000000002</v>
      </c>
      <c r="I30" t="s">
        <v>8</v>
      </c>
    </row>
    <row r="31" spans="1:9" x14ac:dyDescent="0.2">
      <c r="A31">
        <v>45.11</v>
      </c>
      <c r="B31">
        <v>12.331</v>
      </c>
      <c r="C31">
        <v>32.778999999999996</v>
      </c>
      <c r="D31" t="s">
        <v>8</v>
      </c>
      <c r="F31">
        <v>63.536000000000001</v>
      </c>
      <c r="G31">
        <v>38.978999999999999</v>
      </c>
      <c r="H31">
        <v>24.557000000000002</v>
      </c>
      <c r="I3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1180E-CAE8-C74F-9DF3-C68DCDA08BF0}">
  <dimension ref="A1:I28"/>
  <sheetViews>
    <sheetView workbookViewId="0">
      <selection activeCell="J6" sqref="J6"/>
    </sheetView>
  </sheetViews>
  <sheetFormatPr baseColWidth="10" defaultRowHeight="16" x14ac:dyDescent="0.2"/>
  <cols>
    <col min="1" max="1" width="21.1640625" customWidth="1"/>
    <col min="2" max="2" width="18" bestFit="1" customWidth="1"/>
    <col min="3" max="3" width="18.1640625" bestFit="1" customWidth="1"/>
    <col min="6" max="6" width="16.6640625" bestFit="1" customWidth="1"/>
    <col min="7" max="7" width="18" bestFit="1" customWidth="1"/>
    <col min="8" max="8" width="18.1640625" bestFit="1" customWidth="1"/>
  </cols>
  <sheetData>
    <row r="1" spans="1:9" x14ac:dyDescent="0.2">
      <c r="A1" t="s">
        <v>0</v>
      </c>
    </row>
    <row r="2" spans="1:9" x14ac:dyDescent="0.2">
      <c r="A2" t="s">
        <v>7</v>
      </c>
    </row>
    <row r="4" spans="1:9" x14ac:dyDescent="0.2">
      <c r="A4" t="s">
        <v>1</v>
      </c>
      <c r="F4" t="s">
        <v>9</v>
      </c>
    </row>
    <row r="5" spans="1:9" x14ac:dyDescent="0.2">
      <c r="A5" s="1" t="s">
        <v>2</v>
      </c>
      <c r="B5" s="2" t="s">
        <v>3</v>
      </c>
      <c r="C5" s="3" t="s">
        <v>4</v>
      </c>
      <c r="D5" s="4" t="s">
        <v>5</v>
      </c>
      <c r="F5" s="1" t="s">
        <v>2</v>
      </c>
      <c r="G5" s="2" t="s">
        <v>3</v>
      </c>
      <c r="H5" s="3" t="s">
        <v>4</v>
      </c>
      <c r="I5" s="4" t="s">
        <v>5</v>
      </c>
    </row>
    <row r="6" spans="1:9" x14ac:dyDescent="0.2">
      <c r="A6">
        <v>38.972999999999999</v>
      </c>
      <c r="B6">
        <v>34.661999999999999</v>
      </c>
      <c r="C6">
        <f>A6-B6</f>
        <v>4.3109999999999999</v>
      </c>
      <c r="D6" t="s">
        <v>6</v>
      </c>
      <c r="F6">
        <v>33.646999999999998</v>
      </c>
      <c r="G6">
        <v>21.504999999999999</v>
      </c>
      <c r="H6">
        <v>12.141999999999999</v>
      </c>
      <c r="I6" t="s">
        <v>6</v>
      </c>
    </row>
    <row r="7" spans="1:9" x14ac:dyDescent="0.2">
      <c r="A7">
        <v>31.934000000000001</v>
      </c>
      <c r="B7">
        <v>27.702999999999999</v>
      </c>
      <c r="C7">
        <f t="shared" ref="C7:C28" si="0">A7-B7</f>
        <v>4.2310000000000016</v>
      </c>
      <c r="D7" t="s">
        <v>6</v>
      </c>
      <c r="F7">
        <v>44.354999999999997</v>
      </c>
      <c r="G7">
        <v>9.0760000000000005</v>
      </c>
      <c r="H7">
        <v>35.278999999999996</v>
      </c>
      <c r="I7" t="s">
        <v>6</v>
      </c>
    </row>
    <row r="8" spans="1:9" x14ac:dyDescent="0.2">
      <c r="A8">
        <v>21.896000000000001</v>
      </c>
      <c r="B8">
        <v>18.082999999999998</v>
      </c>
      <c r="C8">
        <f t="shared" si="0"/>
        <v>3.8130000000000024</v>
      </c>
      <c r="D8" t="s">
        <v>6</v>
      </c>
      <c r="F8">
        <v>14.46</v>
      </c>
      <c r="G8">
        <v>9.7050000000000001</v>
      </c>
      <c r="H8">
        <v>4.7550000000000008</v>
      </c>
      <c r="I8" t="s">
        <v>6</v>
      </c>
    </row>
    <row r="9" spans="1:9" x14ac:dyDescent="0.2">
      <c r="A9">
        <v>18.123000000000001</v>
      </c>
      <c r="B9">
        <v>9.1850000000000005</v>
      </c>
      <c r="C9">
        <f t="shared" si="0"/>
        <v>8.9380000000000006</v>
      </c>
      <c r="D9" t="s">
        <v>6</v>
      </c>
      <c r="F9">
        <v>54.954999999999998</v>
      </c>
      <c r="G9">
        <v>22.602</v>
      </c>
      <c r="H9">
        <v>32.352999999999994</v>
      </c>
      <c r="I9" t="s">
        <v>6</v>
      </c>
    </row>
    <row r="10" spans="1:9" x14ac:dyDescent="0.2">
      <c r="A10">
        <v>38.988999999999997</v>
      </c>
      <c r="B10">
        <v>31.239000000000001</v>
      </c>
      <c r="C10">
        <f t="shared" si="0"/>
        <v>7.7499999999999964</v>
      </c>
      <c r="D10" t="s">
        <v>6</v>
      </c>
      <c r="F10">
        <v>62.152999999999999</v>
      </c>
      <c r="G10">
        <v>29.420999999999999</v>
      </c>
      <c r="H10">
        <v>32.731999999999999</v>
      </c>
      <c r="I10" t="s">
        <v>6</v>
      </c>
    </row>
    <row r="11" spans="1:9" x14ac:dyDescent="0.2">
      <c r="A11">
        <v>37.695999999999998</v>
      </c>
      <c r="B11">
        <v>32.15</v>
      </c>
      <c r="C11">
        <f t="shared" si="0"/>
        <v>5.5459999999999994</v>
      </c>
      <c r="D11" t="s">
        <v>6</v>
      </c>
      <c r="F11">
        <v>51.13</v>
      </c>
      <c r="G11">
        <v>18.486000000000001</v>
      </c>
      <c r="H11">
        <v>32.644000000000005</v>
      </c>
      <c r="I11" t="s">
        <v>6</v>
      </c>
    </row>
    <row r="12" spans="1:9" x14ac:dyDescent="0.2">
      <c r="A12">
        <v>39.997999999999998</v>
      </c>
      <c r="B12">
        <v>35.526000000000003</v>
      </c>
      <c r="C12">
        <f t="shared" si="0"/>
        <v>4.4719999999999942</v>
      </c>
      <c r="D12" t="s">
        <v>6</v>
      </c>
      <c r="F12">
        <v>46.28</v>
      </c>
      <c r="G12">
        <v>26.503</v>
      </c>
      <c r="H12">
        <v>19.777000000000001</v>
      </c>
      <c r="I12" t="s">
        <v>6</v>
      </c>
    </row>
    <row r="13" spans="1:9" x14ac:dyDescent="0.2">
      <c r="A13">
        <v>28.291</v>
      </c>
      <c r="B13">
        <v>26.49</v>
      </c>
      <c r="C13">
        <f t="shared" si="0"/>
        <v>1.8010000000000019</v>
      </c>
      <c r="D13" t="s">
        <v>6</v>
      </c>
      <c r="F13">
        <v>35.137999999999998</v>
      </c>
      <c r="G13">
        <v>13.789</v>
      </c>
      <c r="H13">
        <v>21.348999999999997</v>
      </c>
      <c r="I13" t="s">
        <v>6</v>
      </c>
    </row>
    <row r="14" spans="1:9" x14ac:dyDescent="0.2">
      <c r="A14">
        <v>35.548999999999999</v>
      </c>
      <c r="B14">
        <v>23.968</v>
      </c>
      <c r="C14">
        <f t="shared" si="0"/>
        <v>11.581</v>
      </c>
      <c r="D14" t="s">
        <v>6</v>
      </c>
      <c r="F14">
        <v>53.857999999999997</v>
      </c>
      <c r="G14">
        <v>26.504999999999999</v>
      </c>
      <c r="H14">
        <v>27.352999999999998</v>
      </c>
      <c r="I14" t="s">
        <v>6</v>
      </c>
    </row>
    <row r="15" spans="1:9" x14ac:dyDescent="0.2">
      <c r="A15">
        <v>45.555</v>
      </c>
      <c r="B15">
        <v>30.533999999999999</v>
      </c>
      <c r="C15">
        <f t="shared" si="0"/>
        <v>15.021000000000001</v>
      </c>
      <c r="D15" t="s">
        <v>6</v>
      </c>
      <c r="F15">
        <v>44.091999999999999</v>
      </c>
      <c r="G15">
        <v>25.408000000000001</v>
      </c>
      <c r="H15">
        <v>18.683999999999997</v>
      </c>
      <c r="I15" t="s">
        <v>6</v>
      </c>
    </row>
    <row r="16" spans="1:9" x14ac:dyDescent="0.2">
      <c r="A16">
        <v>57.939</v>
      </c>
      <c r="B16">
        <v>41.237000000000002</v>
      </c>
      <c r="C16">
        <f t="shared" si="0"/>
        <v>16.701999999999998</v>
      </c>
      <c r="D16" t="s">
        <v>6</v>
      </c>
      <c r="F16">
        <v>22.114000000000001</v>
      </c>
      <c r="G16">
        <v>13.021000000000001</v>
      </c>
      <c r="H16">
        <v>9.093</v>
      </c>
      <c r="I16" t="s">
        <v>6</v>
      </c>
    </row>
    <row r="17" spans="1:9" x14ac:dyDescent="0.2">
      <c r="A17">
        <v>42.156999999999996</v>
      </c>
      <c r="B17">
        <v>34.433</v>
      </c>
      <c r="C17">
        <f t="shared" si="0"/>
        <v>7.7239999999999966</v>
      </c>
      <c r="D17" t="s">
        <v>8</v>
      </c>
      <c r="F17">
        <v>28.544</v>
      </c>
      <c r="G17">
        <v>17.757999999999999</v>
      </c>
      <c r="H17">
        <v>10.786000000000001</v>
      </c>
      <c r="I17" t="s">
        <v>8</v>
      </c>
    </row>
    <row r="18" spans="1:9" x14ac:dyDescent="0.2">
      <c r="A18">
        <v>50.177</v>
      </c>
      <c r="B18">
        <v>56.67</v>
      </c>
      <c r="C18">
        <f t="shared" si="0"/>
        <v>-6.4930000000000021</v>
      </c>
      <c r="D18" t="s">
        <v>8</v>
      </c>
      <c r="F18">
        <v>32.552999999999997</v>
      </c>
      <c r="G18">
        <v>14.081</v>
      </c>
      <c r="H18">
        <v>18.471999999999998</v>
      </c>
      <c r="I18" t="s">
        <v>8</v>
      </c>
    </row>
    <row r="19" spans="1:9" x14ac:dyDescent="0.2">
      <c r="A19">
        <v>18.007999999999999</v>
      </c>
      <c r="B19">
        <v>10.521000000000001</v>
      </c>
      <c r="C19">
        <f t="shared" si="0"/>
        <v>7.4869999999999983</v>
      </c>
      <c r="D19" t="s">
        <v>8</v>
      </c>
      <c r="F19">
        <v>17.225000000000001</v>
      </c>
      <c r="G19">
        <v>15.528</v>
      </c>
      <c r="H19">
        <v>1.697000000000001</v>
      </c>
      <c r="I19" t="s">
        <v>8</v>
      </c>
    </row>
    <row r="20" spans="1:9" x14ac:dyDescent="0.2">
      <c r="A20">
        <v>24.68</v>
      </c>
      <c r="B20">
        <v>16.489000000000001</v>
      </c>
      <c r="C20">
        <f t="shared" si="0"/>
        <v>8.1909999999999989</v>
      </c>
      <c r="D20" t="s">
        <v>8</v>
      </c>
      <c r="F20">
        <v>36.511000000000003</v>
      </c>
      <c r="G20">
        <v>18.581</v>
      </c>
      <c r="H20">
        <v>17.930000000000003</v>
      </c>
      <c r="I20" t="s">
        <v>8</v>
      </c>
    </row>
    <row r="21" spans="1:9" x14ac:dyDescent="0.2">
      <c r="A21">
        <v>40.636000000000003</v>
      </c>
      <c r="B21">
        <v>26.07</v>
      </c>
      <c r="C21">
        <f t="shared" si="0"/>
        <v>14.566000000000003</v>
      </c>
      <c r="D21" t="s">
        <v>8</v>
      </c>
      <c r="F21">
        <v>35.659999999999997</v>
      </c>
      <c r="G21">
        <v>24.52</v>
      </c>
      <c r="H21">
        <v>11.139999999999997</v>
      </c>
      <c r="I21" t="s">
        <v>8</v>
      </c>
    </row>
    <row r="22" spans="1:9" x14ac:dyDescent="0.2">
      <c r="A22">
        <v>41.665999999999997</v>
      </c>
      <c r="B22">
        <v>31.75</v>
      </c>
      <c r="C22">
        <f t="shared" si="0"/>
        <v>9.9159999999999968</v>
      </c>
      <c r="D22" t="s">
        <v>8</v>
      </c>
      <c r="F22">
        <v>34.959000000000003</v>
      </c>
      <c r="G22">
        <v>26.120999999999999</v>
      </c>
      <c r="H22">
        <v>8.8380000000000045</v>
      </c>
      <c r="I22" t="s">
        <v>8</v>
      </c>
    </row>
    <row r="23" spans="1:9" x14ac:dyDescent="0.2">
      <c r="A23">
        <v>39.463999999999999</v>
      </c>
      <c r="B23">
        <v>28.780999999999999</v>
      </c>
      <c r="C23">
        <f t="shared" si="0"/>
        <v>10.683</v>
      </c>
      <c r="D23" t="s">
        <v>8</v>
      </c>
      <c r="F23">
        <v>37.603000000000002</v>
      </c>
      <c r="G23">
        <v>23.643999999999998</v>
      </c>
      <c r="H23">
        <v>13.959000000000003</v>
      </c>
      <c r="I23" t="s">
        <v>8</v>
      </c>
    </row>
    <row r="24" spans="1:9" x14ac:dyDescent="0.2">
      <c r="A24">
        <v>49.814</v>
      </c>
      <c r="B24">
        <v>36.817999999999998</v>
      </c>
      <c r="C24">
        <f t="shared" si="0"/>
        <v>12.996000000000002</v>
      </c>
      <c r="D24" t="s">
        <v>8</v>
      </c>
      <c r="F24">
        <v>68.123999999999995</v>
      </c>
      <c r="G24">
        <v>53.113</v>
      </c>
      <c r="H24">
        <v>15.010999999999996</v>
      </c>
      <c r="I24" t="s">
        <v>8</v>
      </c>
    </row>
    <row r="25" spans="1:9" x14ac:dyDescent="0.2">
      <c r="A25">
        <v>57.447000000000003</v>
      </c>
      <c r="B25">
        <v>57.136000000000003</v>
      </c>
      <c r="C25">
        <f t="shared" si="0"/>
        <v>0.31099999999999994</v>
      </c>
      <c r="D25" t="s">
        <v>8</v>
      </c>
      <c r="F25">
        <v>55.652999999999999</v>
      </c>
      <c r="G25">
        <v>36.597999999999999</v>
      </c>
      <c r="H25">
        <v>19.055</v>
      </c>
      <c r="I25" t="s">
        <v>8</v>
      </c>
    </row>
    <row r="26" spans="1:9" x14ac:dyDescent="0.2">
      <c r="A26">
        <v>43.83</v>
      </c>
      <c r="B26">
        <v>50.57</v>
      </c>
      <c r="C26">
        <f t="shared" si="0"/>
        <v>-6.740000000000002</v>
      </c>
      <c r="D26" t="s">
        <v>8</v>
      </c>
      <c r="F26">
        <v>61.015999999999998</v>
      </c>
      <c r="G26">
        <v>57.209000000000003</v>
      </c>
      <c r="H26">
        <v>3.8069999999999951</v>
      </c>
      <c r="I26" t="s">
        <v>8</v>
      </c>
    </row>
    <row r="27" spans="1:9" x14ac:dyDescent="0.2">
      <c r="A27">
        <v>39.884999999999998</v>
      </c>
      <c r="B27">
        <v>20.92</v>
      </c>
      <c r="C27">
        <f t="shared" si="0"/>
        <v>18.964999999999996</v>
      </c>
      <c r="D27" t="s">
        <v>8</v>
      </c>
      <c r="F27">
        <v>25.765999999999998</v>
      </c>
      <c r="G27">
        <v>23.518999999999998</v>
      </c>
      <c r="H27">
        <v>2.2469999999999999</v>
      </c>
      <c r="I27" t="s">
        <v>8</v>
      </c>
    </row>
    <row r="28" spans="1:9" x14ac:dyDescent="0.2">
      <c r="A28">
        <v>41.618000000000002</v>
      </c>
      <c r="B28">
        <v>23.562000000000001</v>
      </c>
      <c r="C28">
        <f t="shared" si="0"/>
        <v>18.056000000000001</v>
      </c>
      <c r="D28" t="s">
        <v>8</v>
      </c>
      <c r="F28">
        <v>28.724</v>
      </c>
      <c r="G28">
        <v>14.425000000000001</v>
      </c>
      <c r="H28">
        <v>14.298999999999999</v>
      </c>
      <c r="I28" t="s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26C9D-66DB-D346-8C0F-32288512DE48}">
  <dimension ref="A1:F21"/>
  <sheetViews>
    <sheetView workbookViewId="0">
      <selection activeCell="A2" sqref="A2"/>
    </sheetView>
  </sheetViews>
  <sheetFormatPr baseColWidth="10" defaultRowHeight="16" x14ac:dyDescent="0.2"/>
  <cols>
    <col min="2" max="2" width="20.33203125" bestFit="1" customWidth="1"/>
    <col min="3" max="3" width="19" bestFit="1" customWidth="1"/>
    <col min="4" max="5" width="29.83203125" bestFit="1" customWidth="1"/>
    <col min="6" max="6" width="28.5" bestFit="1" customWidth="1"/>
  </cols>
  <sheetData>
    <row r="1" spans="1:6" x14ac:dyDescent="0.2">
      <c r="A1" t="s">
        <v>17</v>
      </c>
    </row>
    <row r="2" spans="1:6" x14ac:dyDescent="0.2">
      <c r="A2" t="s">
        <v>16</v>
      </c>
    </row>
    <row r="3" spans="1:6" x14ac:dyDescent="0.2">
      <c r="A3" s="10" t="s">
        <v>15</v>
      </c>
      <c r="B3" s="10" t="s">
        <v>14</v>
      </c>
      <c r="C3" s="10" t="s">
        <v>13</v>
      </c>
      <c r="D3" s="10" t="s">
        <v>12</v>
      </c>
      <c r="E3" s="9" t="s">
        <v>11</v>
      </c>
      <c r="F3" s="9" t="s">
        <v>10</v>
      </c>
    </row>
    <row r="4" spans="1:6" x14ac:dyDescent="0.2">
      <c r="A4" t="s">
        <v>6</v>
      </c>
      <c r="B4">
        <v>13</v>
      </c>
      <c r="C4">
        <v>20</v>
      </c>
      <c r="D4" s="5">
        <v>111.77</v>
      </c>
      <c r="E4">
        <v>4.6500000000000004</v>
      </c>
      <c r="F4">
        <v>7.1509</v>
      </c>
    </row>
    <row r="5" spans="1:6" x14ac:dyDescent="0.2">
      <c r="A5" t="s">
        <v>6</v>
      </c>
      <c r="B5">
        <v>10</v>
      </c>
      <c r="C5">
        <v>17</v>
      </c>
      <c r="D5" s="5">
        <v>58.8</v>
      </c>
      <c r="E5">
        <v>7.17</v>
      </c>
      <c r="F5">
        <v>12.907999999999999</v>
      </c>
    </row>
    <row r="6" spans="1:6" x14ac:dyDescent="0.2">
      <c r="A6" t="s">
        <v>6</v>
      </c>
      <c r="B6">
        <v>18</v>
      </c>
      <c r="C6">
        <v>20</v>
      </c>
      <c r="D6" s="5">
        <v>132.58349999999999</v>
      </c>
      <c r="E6">
        <v>7.0960000000000001</v>
      </c>
      <c r="F6">
        <v>7.8550000000000004</v>
      </c>
    </row>
    <row r="7" spans="1:6" x14ac:dyDescent="0.2">
      <c r="A7" t="s">
        <v>6</v>
      </c>
      <c r="B7">
        <v>10</v>
      </c>
      <c r="C7">
        <v>16</v>
      </c>
      <c r="D7" s="5">
        <v>47.94</v>
      </c>
      <c r="E7">
        <v>8.3439999999999994</v>
      </c>
      <c r="F7">
        <v>13.35</v>
      </c>
    </row>
    <row r="8" spans="1:6" x14ac:dyDescent="0.2">
      <c r="A8" t="s">
        <v>6</v>
      </c>
      <c r="B8">
        <v>8</v>
      </c>
      <c r="C8">
        <v>8</v>
      </c>
      <c r="D8" s="5">
        <v>59.62</v>
      </c>
      <c r="E8">
        <v>5.367</v>
      </c>
      <c r="F8">
        <v>5.367</v>
      </c>
    </row>
    <row r="9" spans="1:6" x14ac:dyDescent="0.2">
      <c r="A9" t="s">
        <v>6</v>
      </c>
      <c r="B9">
        <v>9</v>
      </c>
      <c r="C9">
        <v>8</v>
      </c>
      <c r="D9" s="5">
        <v>54.03</v>
      </c>
      <c r="E9">
        <v>6.6630000000000003</v>
      </c>
      <c r="F9">
        <v>5.9219999999999997</v>
      </c>
    </row>
    <row r="10" spans="1:6" x14ac:dyDescent="0.2">
      <c r="A10" t="s">
        <v>6</v>
      </c>
      <c r="B10">
        <v>4</v>
      </c>
      <c r="C10">
        <v>5</v>
      </c>
      <c r="D10" s="5">
        <v>49.68</v>
      </c>
      <c r="E10">
        <v>3.22</v>
      </c>
      <c r="F10">
        <v>4.03</v>
      </c>
    </row>
    <row r="11" spans="1:6" s="6" customFormat="1" x14ac:dyDescent="0.2">
      <c r="A11" s="6" t="s">
        <v>6</v>
      </c>
      <c r="B11" s="7">
        <v>8</v>
      </c>
      <c r="C11" s="7">
        <v>6</v>
      </c>
      <c r="D11" s="8">
        <v>64.44</v>
      </c>
      <c r="E11" s="7">
        <v>5.87</v>
      </c>
      <c r="F11" s="7">
        <v>4.41</v>
      </c>
    </row>
    <row r="12" spans="1:6" x14ac:dyDescent="0.2">
      <c r="A12" t="s">
        <v>6</v>
      </c>
      <c r="B12">
        <v>6</v>
      </c>
      <c r="C12">
        <v>6</v>
      </c>
      <c r="D12" s="5">
        <v>48.02</v>
      </c>
      <c r="E12">
        <v>4.99</v>
      </c>
      <c r="F12">
        <v>4.99</v>
      </c>
    </row>
    <row r="13" spans="1:6" x14ac:dyDescent="0.2">
      <c r="A13" t="s">
        <v>8</v>
      </c>
      <c r="B13">
        <v>6</v>
      </c>
      <c r="C13">
        <v>13</v>
      </c>
      <c r="D13" s="5">
        <v>79.599999999999994</v>
      </c>
      <c r="E13">
        <v>3.0150000000000001</v>
      </c>
      <c r="F13">
        <v>4.5220000000000002</v>
      </c>
    </row>
    <row r="14" spans="1:6" x14ac:dyDescent="0.2">
      <c r="A14" t="s">
        <v>8</v>
      </c>
      <c r="B14">
        <v>9</v>
      </c>
      <c r="C14">
        <v>10</v>
      </c>
      <c r="D14" s="5">
        <v>47.4</v>
      </c>
      <c r="E14">
        <v>6.7510000000000003</v>
      </c>
      <c r="F14">
        <v>5.91</v>
      </c>
    </row>
    <row r="15" spans="1:6" x14ac:dyDescent="0.2">
      <c r="A15" t="s">
        <v>8</v>
      </c>
      <c r="B15">
        <v>9</v>
      </c>
      <c r="C15">
        <v>9</v>
      </c>
      <c r="D15" s="5">
        <v>36.64</v>
      </c>
      <c r="E15">
        <v>9.8249999999999993</v>
      </c>
      <c r="F15">
        <v>7.64</v>
      </c>
    </row>
    <row r="16" spans="1:6" x14ac:dyDescent="0.2">
      <c r="A16" t="s">
        <v>8</v>
      </c>
      <c r="B16">
        <v>10</v>
      </c>
      <c r="C16">
        <v>9</v>
      </c>
      <c r="D16" s="5">
        <v>92.11</v>
      </c>
      <c r="E16">
        <v>4.343</v>
      </c>
      <c r="F16">
        <v>3.9079999999999999</v>
      </c>
    </row>
    <row r="17" spans="1:6" x14ac:dyDescent="0.2">
      <c r="A17" t="s">
        <v>8</v>
      </c>
      <c r="B17">
        <v>6</v>
      </c>
      <c r="C17">
        <v>7</v>
      </c>
      <c r="D17" s="5">
        <v>61.27</v>
      </c>
      <c r="E17">
        <v>3.9169999999999998</v>
      </c>
      <c r="F17">
        <v>4.57</v>
      </c>
    </row>
    <row r="18" spans="1:6" x14ac:dyDescent="0.2">
      <c r="A18" t="s">
        <v>8</v>
      </c>
      <c r="B18">
        <v>6</v>
      </c>
      <c r="C18">
        <v>5</v>
      </c>
      <c r="D18" s="5">
        <v>77</v>
      </c>
      <c r="E18">
        <v>3.117</v>
      </c>
      <c r="F18">
        <v>2.597</v>
      </c>
    </row>
    <row r="19" spans="1:6" x14ac:dyDescent="0.2">
      <c r="A19" t="s">
        <v>8</v>
      </c>
      <c r="B19">
        <v>5</v>
      </c>
      <c r="C19">
        <v>4</v>
      </c>
      <c r="D19" s="5">
        <v>45.13</v>
      </c>
      <c r="E19">
        <v>4.43</v>
      </c>
      <c r="F19">
        <v>3.55</v>
      </c>
    </row>
    <row r="20" spans="1:6" x14ac:dyDescent="0.2">
      <c r="A20" t="s">
        <v>8</v>
      </c>
      <c r="B20">
        <v>5</v>
      </c>
      <c r="C20">
        <v>3</v>
      </c>
      <c r="D20" s="5">
        <v>32.909999999999997</v>
      </c>
      <c r="E20">
        <v>6.07</v>
      </c>
      <c r="F20">
        <v>3.64</v>
      </c>
    </row>
    <row r="21" spans="1:6" x14ac:dyDescent="0.2">
      <c r="A21" t="s">
        <v>8</v>
      </c>
      <c r="B21">
        <v>8</v>
      </c>
      <c r="C21">
        <v>6</v>
      </c>
      <c r="D21" s="5">
        <v>38.5</v>
      </c>
      <c r="E21">
        <v>8.31</v>
      </c>
      <c r="F21">
        <v>6.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2AE11-DA77-E44D-BCE6-FA363C8DB7A8}">
  <dimension ref="A1:F23"/>
  <sheetViews>
    <sheetView tabSelected="1" workbookViewId="0">
      <selection activeCell="A2" sqref="A2"/>
    </sheetView>
  </sheetViews>
  <sheetFormatPr baseColWidth="10" defaultRowHeight="16" x14ac:dyDescent="0.2"/>
  <cols>
    <col min="2" max="2" width="20.33203125" bestFit="1" customWidth="1"/>
    <col min="3" max="3" width="19" bestFit="1" customWidth="1"/>
    <col min="4" max="5" width="29.83203125" bestFit="1" customWidth="1"/>
    <col min="6" max="6" width="28.5" bestFit="1" customWidth="1"/>
  </cols>
  <sheetData>
    <row r="1" spans="1:6" x14ac:dyDescent="0.2">
      <c r="A1" t="s">
        <v>18</v>
      </c>
    </row>
    <row r="2" spans="1:6" x14ac:dyDescent="0.2">
      <c r="A2" t="s">
        <v>16</v>
      </c>
    </row>
    <row r="3" spans="1:6" x14ac:dyDescent="0.2">
      <c r="A3" s="10" t="s">
        <v>15</v>
      </c>
      <c r="B3" s="10" t="s">
        <v>14</v>
      </c>
      <c r="C3" s="10" t="s">
        <v>13</v>
      </c>
      <c r="D3" s="10" t="s">
        <v>12</v>
      </c>
      <c r="E3" s="9" t="s">
        <v>11</v>
      </c>
      <c r="F3" s="9" t="s">
        <v>10</v>
      </c>
    </row>
    <row r="4" spans="1:6" x14ac:dyDescent="0.2">
      <c r="A4" s="11" t="s">
        <v>6</v>
      </c>
      <c r="B4">
        <v>7</v>
      </c>
      <c r="C4">
        <v>3</v>
      </c>
      <c r="D4" s="5">
        <f>(40*B4)/E4</f>
        <v>36.793692509855454</v>
      </c>
      <c r="E4">
        <v>7.61</v>
      </c>
      <c r="F4">
        <v>3.26</v>
      </c>
    </row>
    <row r="5" spans="1:6" x14ac:dyDescent="0.2">
      <c r="A5" s="11" t="s">
        <v>6</v>
      </c>
      <c r="B5">
        <v>8</v>
      </c>
      <c r="C5">
        <v>8</v>
      </c>
      <c r="D5" s="5">
        <f>(40*B5)/E5</f>
        <v>91.690544412607437</v>
      </c>
      <c r="E5">
        <v>3.49</v>
      </c>
      <c r="F5">
        <v>3.49</v>
      </c>
    </row>
    <row r="6" spans="1:6" x14ac:dyDescent="0.2">
      <c r="A6" s="11" t="s">
        <v>6</v>
      </c>
      <c r="B6">
        <v>8</v>
      </c>
      <c r="C6">
        <v>3</v>
      </c>
      <c r="D6" s="5">
        <f>(40*B6)/E6</f>
        <v>60.263653483992471</v>
      </c>
      <c r="E6">
        <v>5.31</v>
      </c>
      <c r="F6">
        <v>1.98</v>
      </c>
    </row>
    <row r="7" spans="1:6" x14ac:dyDescent="0.2">
      <c r="A7" s="11" t="s">
        <v>6</v>
      </c>
      <c r="B7">
        <v>6</v>
      </c>
      <c r="C7">
        <v>6</v>
      </c>
      <c r="D7" s="5">
        <f>(40*B7)/E7</f>
        <v>60.759493670886073</v>
      </c>
      <c r="E7">
        <v>3.95</v>
      </c>
      <c r="F7">
        <v>3.95</v>
      </c>
    </row>
    <row r="8" spans="1:6" x14ac:dyDescent="0.2">
      <c r="A8" s="11" t="s">
        <v>6</v>
      </c>
      <c r="B8">
        <v>3</v>
      </c>
      <c r="C8">
        <v>6</v>
      </c>
      <c r="D8" s="5">
        <f>(40*B8)/E8</f>
        <v>83.333333333333343</v>
      </c>
      <c r="E8">
        <v>1.44</v>
      </c>
      <c r="F8">
        <v>2.8</v>
      </c>
    </row>
    <row r="9" spans="1:6" x14ac:dyDescent="0.2">
      <c r="A9" s="11" t="s">
        <v>6</v>
      </c>
      <c r="B9">
        <v>7</v>
      </c>
      <c r="C9">
        <v>2</v>
      </c>
      <c r="D9" s="5">
        <f>(40*B9)/E9</f>
        <v>92.715231788079464</v>
      </c>
      <c r="E9">
        <v>3.02</v>
      </c>
      <c r="F9">
        <v>0.86</v>
      </c>
    </row>
    <row r="10" spans="1:6" x14ac:dyDescent="0.2">
      <c r="A10" s="11" t="s">
        <v>6</v>
      </c>
      <c r="B10">
        <v>4</v>
      </c>
      <c r="C10">
        <v>5</v>
      </c>
      <c r="D10" s="5">
        <f>(40*B10)/E10</f>
        <v>40.92071611253197</v>
      </c>
      <c r="E10">
        <v>3.91</v>
      </c>
      <c r="F10">
        <v>4.8899999999999997</v>
      </c>
    </row>
    <row r="11" spans="1:6" x14ac:dyDescent="0.2">
      <c r="A11" s="11" t="s">
        <v>6</v>
      </c>
      <c r="B11">
        <v>4</v>
      </c>
      <c r="C11">
        <v>3</v>
      </c>
      <c r="D11" s="5">
        <f>(40*B11)/E11</f>
        <v>41.131105398457585</v>
      </c>
      <c r="E11">
        <v>3.89</v>
      </c>
      <c r="F11">
        <v>2.91</v>
      </c>
    </row>
    <row r="12" spans="1:6" x14ac:dyDescent="0.2">
      <c r="A12" s="11" t="s">
        <v>6</v>
      </c>
      <c r="B12">
        <v>5</v>
      </c>
      <c r="C12">
        <v>3</v>
      </c>
      <c r="D12" s="5">
        <f>(40*B12)/E12</f>
        <v>88.888888888888886</v>
      </c>
      <c r="E12">
        <v>2.25</v>
      </c>
      <c r="F12">
        <v>1.35</v>
      </c>
    </row>
    <row r="13" spans="1:6" x14ac:dyDescent="0.2">
      <c r="A13" s="11" t="s">
        <v>6</v>
      </c>
      <c r="B13">
        <v>3</v>
      </c>
      <c r="C13">
        <v>6</v>
      </c>
      <c r="D13" s="5">
        <f>(40*B13)/E13</f>
        <v>100</v>
      </c>
      <c r="E13">
        <v>1.2</v>
      </c>
      <c r="F13">
        <v>2.4</v>
      </c>
    </row>
    <row r="14" spans="1:6" x14ac:dyDescent="0.2">
      <c r="A14" s="11" t="s">
        <v>6</v>
      </c>
      <c r="B14">
        <v>4</v>
      </c>
      <c r="C14">
        <v>5</v>
      </c>
      <c r="D14" s="5">
        <f>(40*B14)/E14</f>
        <v>52.980132450331126</v>
      </c>
      <c r="E14">
        <v>3.02</v>
      </c>
      <c r="F14">
        <v>3.78</v>
      </c>
    </row>
    <row r="15" spans="1:6" x14ac:dyDescent="0.2">
      <c r="A15" s="11" t="s">
        <v>6</v>
      </c>
      <c r="B15">
        <v>6</v>
      </c>
      <c r="C15">
        <v>7</v>
      </c>
      <c r="D15" s="5">
        <f>(40*B15)/E15</f>
        <v>58.394160583941598</v>
      </c>
      <c r="E15">
        <v>4.1100000000000003</v>
      </c>
      <c r="F15">
        <v>4.79</v>
      </c>
    </row>
    <row r="16" spans="1:6" x14ac:dyDescent="0.2">
      <c r="A16" s="11" t="s">
        <v>6</v>
      </c>
      <c r="B16">
        <v>7</v>
      </c>
      <c r="C16">
        <v>6</v>
      </c>
      <c r="D16" s="5">
        <f>(40*B16)/E16</f>
        <v>86.419753086419746</v>
      </c>
      <c r="E16">
        <v>3.24</v>
      </c>
      <c r="F16">
        <v>2.78</v>
      </c>
    </row>
    <row r="17" spans="1:6" x14ac:dyDescent="0.2">
      <c r="A17" s="11" t="s">
        <v>6</v>
      </c>
      <c r="B17">
        <v>5</v>
      </c>
      <c r="C17">
        <v>5</v>
      </c>
      <c r="D17" s="5">
        <f>(40*B17)/E17</f>
        <v>54.347826086956516</v>
      </c>
      <c r="E17">
        <v>3.68</v>
      </c>
      <c r="F17">
        <v>3.68</v>
      </c>
    </row>
    <row r="18" spans="1:6" x14ac:dyDescent="0.2">
      <c r="A18" s="11" t="s">
        <v>8</v>
      </c>
      <c r="B18">
        <v>4</v>
      </c>
      <c r="C18">
        <v>6</v>
      </c>
      <c r="D18" s="5">
        <f>(40*B18)/E18</f>
        <v>41.131105398457585</v>
      </c>
      <c r="E18">
        <v>3.89</v>
      </c>
      <c r="F18">
        <v>5.83</v>
      </c>
    </row>
    <row r="19" spans="1:6" x14ac:dyDescent="0.2">
      <c r="A19" s="11" t="s">
        <v>8</v>
      </c>
      <c r="B19">
        <v>5</v>
      </c>
      <c r="C19">
        <v>4</v>
      </c>
      <c r="D19" s="5">
        <f>(40*B19)/E19</f>
        <v>118.34319526627219</v>
      </c>
      <c r="E19">
        <v>1.69</v>
      </c>
      <c r="F19">
        <v>1.35</v>
      </c>
    </row>
    <row r="20" spans="1:6" x14ac:dyDescent="0.2">
      <c r="A20" s="11" t="s">
        <v>8</v>
      </c>
      <c r="B20">
        <v>3</v>
      </c>
      <c r="C20">
        <v>3</v>
      </c>
      <c r="D20" s="5">
        <f>(40*B20)/E20</f>
        <v>155.84415584415584</v>
      </c>
      <c r="E20">
        <v>0.77</v>
      </c>
      <c r="F20">
        <v>0.72</v>
      </c>
    </row>
    <row r="21" spans="1:6" x14ac:dyDescent="0.2">
      <c r="A21" s="11" t="s">
        <v>8</v>
      </c>
      <c r="B21">
        <v>8</v>
      </c>
      <c r="C21">
        <v>4</v>
      </c>
      <c r="D21" s="5">
        <f>(40*B21)/E21</f>
        <v>47.197640117994098</v>
      </c>
      <c r="E21">
        <v>6.78</v>
      </c>
      <c r="F21">
        <v>3.38</v>
      </c>
    </row>
    <row r="22" spans="1:6" x14ac:dyDescent="0.2">
      <c r="A22" s="11" t="s">
        <v>8</v>
      </c>
      <c r="B22">
        <v>5</v>
      </c>
      <c r="C22">
        <v>4</v>
      </c>
      <c r="D22" s="5">
        <f>(40*B22)/E22</f>
        <v>47.846889952153113</v>
      </c>
      <c r="E22">
        <v>4.18</v>
      </c>
      <c r="F22">
        <v>3.34</v>
      </c>
    </row>
    <row r="23" spans="1:6" x14ac:dyDescent="0.2">
      <c r="A23" s="11" t="s">
        <v>8</v>
      </c>
      <c r="B23">
        <v>3</v>
      </c>
      <c r="C23">
        <v>4</v>
      </c>
      <c r="D23" s="5">
        <f>(40*B23)/E23</f>
        <v>42.553191489361701</v>
      </c>
      <c r="E23">
        <v>2.82</v>
      </c>
      <c r="F23">
        <v>3.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E, total ret</vt:lpstr>
      <vt:lpstr>Fig. 5F, phospho-ret</vt:lpstr>
      <vt:lpstr>Fig. 5K Ret51-mcherry</vt:lpstr>
      <vt:lpstr>Fig. 5L TrkB-mcher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7T21:20:53Z</dcterms:created>
  <dcterms:modified xsi:type="dcterms:W3CDTF">2019-07-23T17:25:59Z</dcterms:modified>
</cp:coreProperties>
</file>